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D and 8D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D8" i="1"/>
  <c r="E8" i="1"/>
  <c r="C7" i="1"/>
  <c r="D7" i="1"/>
  <c r="E7" i="1"/>
  <c r="B8" i="1"/>
  <c r="B7" i="1"/>
</calcChain>
</file>

<file path=xl/sharedStrings.xml><?xml version="1.0" encoding="utf-8"?>
<sst xmlns="http://schemas.openxmlformats.org/spreadsheetml/2006/main" count="8" uniqueCount="8">
  <si>
    <t>Control RNAi</t>
    <phoneticPr fontId="1"/>
  </si>
  <si>
    <t>Shootin1a-RNAi</t>
    <phoneticPr fontId="1"/>
  </si>
  <si>
    <t>Shootin1a-RNAi + Shootin1a-WT</t>
    <phoneticPr fontId="1"/>
  </si>
  <si>
    <t>Shootin1a-RNAi + Shootin1a-DD</t>
    <phoneticPr fontId="1"/>
  </si>
  <si>
    <t>Turning angle of axon toward netrin-1 source (°)</t>
    <phoneticPr fontId="1"/>
  </si>
  <si>
    <t>Experiment</t>
    <phoneticPr fontId="1"/>
  </si>
  <si>
    <t>Mean</t>
    <phoneticPr fontId="1"/>
  </si>
  <si>
    <t>S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G4" sqref="G4"/>
    </sheetView>
  </sheetViews>
  <sheetFormatPr defaultRowHeight="18.75" x14ac:dyDescent="0.4"/>
  <cols>
    <col min="1" max="1" width="16" customWidth="1"/>
    <col min="2" max="2" width="20.5" customWidth="1"/>
    <col min="3" max="3" width="30.25" bestFit="1" customWidth="1"/>
    <col min="4" max="4" width="30.875" bestFit="1" customWidth="1"/>
    <col min="5" max="5" width="30.75" bestFit="1" customWidth="1"/>
  </cols>
  <sheetData>
    <row r="1" spans="1:5" x14ac:dyDescent="0.4">
      <c r="A1" s="1"/>
      <c r="B1" s="4" t="s">
        <v>4</v>
      </c>
      <c r="C1" s="4"/>
      <c r="D1" s="4"/>
      <c r="E1" s="4"/>
    </row>
    <row r="2" spans="1:5" x14ac:dyDescent="0.4">
      <c r="A2" s="1" t="s">
        <v>5</v>
      </c>
      <c r="B2" s="5" t="s">
        <v>0</v>
      </c>
      <c r="C2" s="5" t="s">
        <v>1</v>
      </c>
      <c r="D2" s="5" t="s">
        <v>2</v>
      </c>
      <c r="E2" s="5" t="s">
        <v>3</v>
      </c>
    </row>
    <row r="3" spans="1:5" x14ac:dyDescent="0.4">
      <c r="A3" s="1">
        <v>1</v>
      </c>
      <c r="B3" s="3">
        <v>29.909483999999999</v>
      </c>
      <c r="C3" s="3">
        <v>-0.1566911749999953</v>
      </c>
      <c r="D3" s="3">
        <v>35.062480060000006</v>
      </c>
      <c r="E3" s="3">
        <v>9.0195055749999931</v>
      </c>
    </row>
    <row r="4" spans="1:5" x14ac:dyDescent="0.4">
      <c r="A4" s="1">
        <v>2</v>
      </c>
      <c r="B4" s="3">
        <v>36.523094224999994</v>
      </c>
      <c r="C4" s="3">
        <v>2.7119518999999954</v>
      </c>
      <c r="D4" s="3">
        <v>29.090373050000004</v>
      </c>
      <c r="E4" s="3">
        <v>13.899098674999994</v>
      </c>
    </row>
    <row r="5" spans="1:5" x14ac:dyDescent="0.4">
      <c r="A5" s="1">
        <v>3</v>
      </c>
      <c r="B5" s="3">
        <v>32.713905896666667</v>
      </c>
      <c r="C5" s="3">
        <v>3.8821374782000033</v>
      </c>
      <c r="D5" s="3">
        <v>36.899421949999997</v>
      </c>
      <c r="E5" s="3">
        <v>5.4703137500000025</v>
      </c>
    </row>
    <row r="6" spans="1:5" x14ac:dyDescent="0.4">
      <c r="A6" s="1">
        <v>4</v>
      </c>
      <c r="B6" s="2">
        <v>28.4544283</v>
      </c>
      <c r="C6" s="2">
        <v>1.4738509399999999</v>
      </c>
      <c r="D6" s="2">
        <v>30.664859</v>
      </c>
      <c r="E6" s="2">
        <v>9.7771294900000001</v>
      </c>
    </row>
    <row r="7" spans="1:5" x14ac:dyDescent="0.4">
      <c r="A7" s="1" t="s">
        <v>6</v>
      </c>
      <c r="B7">
        <f>AVERAGE(B3:B6)</f>
        <v>31.900228105416662</v>
      </c>
      <c r="C7">
        <f t="shared" ref="C7:E7" si="0">AVERAGE(C3:C6)</f>
        <v>1.9778122858000009</v>
      </c>
      <c r="D7">
        <f t="shared" si="0"/>
        <v>32.929283515000002</v>
      </c>
      <c r="E7">
        <f t="shared" si="0"/>
        <v>9.5415118724999974</v>
      </c>
    </row>
    <row r="8" spans="1:5" x14ac:dyDescent="0.4">
      <c r="A8" s="1" t="s">
        <v>7</v>
      </c>
      <c r="B8">
        <f>STDEV(B3:B6)/SQRT(COUNT(B3:B6))</f>
        <v>1.7764562359705918</v>
      </c>
      <c r="C8">
        <f t="shared" ref="C8:E8" si="1">STDEV(C3:C6)/SQRT(COUNT(C3:C6))</f>
        <v>0.86484572197274634</v>
      </c>
      <c r="D8">
        <f t="shared" si="1"/>
        <v>1.8297854754743716</v>
      </c>
      <c r="E8">
        <f t="shared" si="1"/>
        <v>1.7294320630936357</v>
      </c>
    </row>
  </sheetData>
  <mergeCells count="1">
    <mergeCell ref="B1:E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10:35Z</dcterms:modified>
</cp:coreProperties>
</file>